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15" windowWidth="17955" windowHeight="1179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51" uniqueCount="98">
  <si>
    <t>m/z</t>
  </si>
  <si>
    <t>SD (n=3)</t>
  </si>
  <si>
    <t>ion</t>
  </si>
  <si>
    <t>elemental composition</t>
  </si>
  <si>
    <t>mean error ppm</t>
  </si>
  <si>
    <t>annotation / characterization</t>
  </si>
  <si>
    <t>verification level</t>
  </si>
  <si>
    <t>Lit.</t>
  </si>
  <si>
    <t>observed fragment ions upon CID</t>
  </si>
  <si>
    <r>
      <t>[M-H]</t>
    </r>
    <r>
      <rPr>
        <vertAlign val="superscript"/>
        <sz val="11"/>
        <color theme="1"/>
        <rFont val="Calibri"/>
        <family val="2"/>
        <scheme val="minor"/>
      </rPr>
      <t>-</t>
    </r>
  </si>
  <si>
    <r>
      <t>C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[M-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-C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fragment of coniferyl alcohol dilignol G(8-O-4)G</t>
    </r>
  </si>
  <si>
    <t>375, 327, 195, 179, 165</t>
  </si>
  <si>
    <r>
      <t>[M-H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-</t>
    </r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r>
      <t>[M-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fragmentConiferyl alcohol - ferulic acid dilignol G(8-5)-FA</t>
    </r>
  </si>
  <si>
    <t>353, 341, 338, 322, 309, 297,294</t>
  </si>
  <si>
    <r>
      <t>C</t>
    </r>
    <r>
      <rPr>
        <vertAlign val="subscript"/>
        <sz val="11"/>
        <color theme="1"/>
        <rFont val="Calibri"/>
        <family val="2"/>
        <scheme val="minor"/>
      </rPr>
      <t>3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2</t>
    </r>
  </si>
  <si>
    <t>Coniferyl alcohol - sinapyl alcohol trilignol G(8-O-4)S(8-8)S</t>
  </si>
  <si>
    <t>613, 565, 535, 402, 387, 357, 195, 181, 165</t>
  </si>
  <si>
    <r>
      <t>C</t>
    </r>
    <r>
      <rPr>
        <vertAlign val="subscript"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</si>
  <si>
    <t>Coniferyl alcohol - sinapyl alcohol trilignol G(8-O-4)G(8-8)S / G(8-O-4)S(8-8)G</t>
  </si>
  <si>
    <t>583, 565, 535, 505, 402, 387, 195, 181, 165, 150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</si>
  <si>
    <t>195, 181, 165</t>
  </si>
  <si>
    <r>
      <t>C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1</t>
    </r>
  </si>
  <si>
    <t>571, 553, 523, 375, 343, 327, 195, 179, 165</t>
  </si>
  <si>
    <t>Coniferyl alcohol - sinapyl alcohol trilignol G(8-O-4)S(8-5)G</t>
  </si>
  <si>
    <t>583, 565, 535, 505, 387, 369, 357, 354, 195, 165</t>
  </si>
  <si>
    <r>
      <t>C</t>
    </r>
    <r>
      <rPr>
        <vertAlign val="sub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</si>
  <si>
    <t>583, 553, 505, 339, 327, 195, 165</t>
  </si>
  <si>
    <t xml:space="preserve"> isotope of m/z 327.123 at 344.4105 s</t>
  </si>
  <si>
    <t>583, 553, 505, 387, 373, 195, 165</t>
  </si>
  <si>
    <r>
      <t>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[M-H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fragment of Coniferyl alcohol dilignol G(8-5)G </t>
    </r>
  </si>
  <si>
    <t>339, 327, 324, 221, 203, 191</t>
  </si>
  <si>
    <r>
      <t>[M-H-C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fragment of Coniferyl alcohol dilignol G(8-5)G </t>
    </r>
  </si>
  <si>
    <t xml:space="preserve"> isotope of m/z 583.2212 at 366.5978 s</t>
  </si>
  <si>
    <t xml:space="preserve"> isotope of m/z 809.3053 at 418.7803 s</t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t>glucosinolat</t>
  </si>
  <si>
    <r>
      <t>[M+Na]</t>
    </r>
    <r>
      <rPr>
        <vertAlign val="superscript"/>
        <sz val="11"/>
        <color theme="1"/>
        <rFont val="Calibri"/>
        <family val="2"/>
        <scheme val="minor"/>
      </rPr>
      <t>+</t>
    </r>
  </si>
  <si>
    <r>
      <t>C</t>
    </r>
    <r>
      <rPr>
        <vertAlign val="sub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t>peptide</t>
  </si>
  <si>
    <t xml:space="preserve">glucosinolat </t>
  </si>
  <si>
    <r>
      <t>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Na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/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Na</t>
    </r>
  </si>
  <si>
    <t>5.6/0.8</t>
  </si>
  <si>
    <t>isomer of 267.1188 at 215.9196</t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S</t>
    </r>
  </si>
  <si>
    <r>
      <t>C</t>
    </r>
    <r>
      <rPr>
        <vertAlign val="subscript"/>
        <sz val="11"/>
        <color theme="1"/>
        <rFont val="Calibri"/>
        <family val="2"/>
        <scheme val="minor"/>
      </rPr>
      <t>16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2</t>
    </r>
  </si>
  <si>
    <r>
      <t>C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S/C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</si>
  <si>
    <t>1.7/6.9</t>
  </si>
  <si>
    <r>
      <t>C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/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10.1/1.7/56.1</t>
  </si>
  <si>
    <t>Na adduct of oligopeptide (n=5)</t>
  </si>
  <si>
    <t xml:space="preserve"> isotope of m/z 399.1386 at 277.7314 s</t>
  </si>
  <si>
    <t xml:space="preserve"> isotope of m/z 607.2159 at 368.8767 s</t>
  </si>
  <si>
    <t xml:space="preserve"> isotope of m/z 607.2178 at 409.6601 s</t>
  </si>
  <si>
    <t xml:space="preserve"> isotope of m/z 833.3002 at 421.5652 s</t>
  </si>
  <si>
    <t>isotope of m/z 279.1209 at 295.7037s</t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NO</t>
    </r>
    <r>
      <rPr>
        <vertAlign val="subscript"/>
        <sz val="11"/>
        <color theme="1"/>
        <rFont val="Calibri"/>
        <family val="2"/>
        <scheme val="minor"/>
      </rPr>
      <t>2</t>
    </r>
  </si>
  <si>
    <t>4-OH-I3CHO</t>
  </si>
  <si>
    <t>160, 158, 132</t>
  </si>
  <si>
    <t>oligomeric compound with scopoletin unit</t>
  </si>
  <si>
    <r>
      <t>725, 533 (loss of 192.0411=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)</t>
    </r>
  </si>
  <si>
    <r>
      <t>[M-H+2NaFA]</t>
    </r>
    <r>
      <rPr>
        <vertAlign val="superscript"/>
        <sz val="11"/>
        <color theme="1"/>
        <rFont val="Calibri"/>
        <family val="2"/>
        <scheme val="minor"/>
      </rPr>
      <t>-</t>
    </r>
  </si>
  <si>
    <t>NaFA adduct of 651.208 at 366.7103 s</t>
  </si>
  <si>
    <r>
      <t>[M-H+NaFA]</t>
    </r>
    <r>
      <rPr>
        <vertAlign val="superscript"/>
        <sz val="11"/>
        <color theme="1"/>
        <rFont val="Calibri"/>
        <family val="2"/>
        <scheme val="minor"/>
      </rPr>
      <t>-</t>
    </r>
  </si>
  <si>
    <r>
      <t>NaFA adduct of an m/z [M-H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583.221 at 366.7 s</t>
    </r>
  </si>
  <si>
    <r>
      <t>C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8</t>
    </r>
  </si>
  <si>
    <r>
      <t>loss of FA yields 367.2100 (C</t>
    </r>
    <r>
      <rPr>
        <vertAlign val="subscript"/>
        <sz val="11"/>
        <color theme="1"/>
        <rFont val="Calibri"/>
        <family val="2"/>
        <scheme val="minor"/>
      </rPr>
      <t>2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); further loss of glucose yields 205.1585 (C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O); fatty acid conjugate</t>
    </r>
  </si>
  <si>
    <t>fragment of m/z 381.1338 at 346.5411 s</t>
  </si>
  <si>
    <t>isotope of 339.1234 at 368.9795s</t>
  </si>
  <si>
    <r>
      <t>derived from [M+H]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ion of m/z 607.2162</t>
    </r>
  </si>
  <si>
    <t>607, 339, 273, 153</t>
  </si>
  <si>
    <t xml:space="preserve">ttest +Pi vs. -Pi </t>
  </si>
  <si>
    <t>Ret. time [s]</t>
  </si>
  <si>
    <t xml:space="preserve">log10 +Pi - -Pi </t>
  </si>
  <si>
    <t>L</t>
  </si>
  <si>
    <t>Strehmel et al, 2014; Morreel et al., 2010</t>
  </si>
  <si>
    <t>Strehmel et al., 2014</t>
  </si>
  <si>
    <t>Morreel et al., 2010</t>
  </si>
  <si>
    <t>Coniferyl alcohol trilignol G(t8-O-4)G(t8-O-4)G</t>
  </si>
  <si>
    <r>
      <t>A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fragment of </t>
    </r>
    <r>
      <rPr>
        <sz val="11"/>
        <color theme="1"/>
        <rFont val="Calibri"/>
        <family val="2"/>
      </rPr>
      <t>ß</t>
    </r>
    <r>
      <rPr>
        <sz val="11"/>
        <color theme="1"/>
        <rFont val="Calibri"/>
        <family val="2"/>
        <scheme val="minor"/>
      </rPr>
      <t>-arylether lignol</t>
    </r>
  </si>
  <si>
    <t>Coniferyl alcohol triligno G(t8-O-4)G(8-5)G, trilignol</t>
  </si>
  <si>
    <r>
      <t>[M-H-C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fragment of isomer of m/z 583.2212 at 366.5978 Coniferyl alcohol - sinapyl alcohol trilignol G(8-O-4)G(8-8)S / G(8-O-4)S(8-8)G</t>
    </r>
  </si>
  <si>
    <t>I</t>
  </si>
  <si>
    <t xml:space="preserve">verification level: </t>
  </si>
  <si>
    <t>I = putative structure deduced from interpretation of elemental composition and collision induced dissociation mass spectra</t>
  </si>
  <si>
    <t>S= chromatographic and mass spectral behaviour as observed for an authenticated standard</t>
  </si>
  <si>
    <t>L= compound reported for A. thaliana in the literature</t>
  </si>
  <si>
    <t>black Ret. time: negative ionization</t>
  </si>
  <si>
    <t>green Ret. time: positive ionization</t>
  </si>
  <si>
    <r>
      <rPr>
        <i/>
        <sz val="11"/>
        <color theme="1"/>
        <rFont val="Calibri"/>
        <family val="2"/>
        <scheme val="minor"/>
      </rPr>
      <t>italic</t>
    </r>
    <r>
      <rPr>
        <sz val="11"/>
        <color theme="1"/>
        <rFont val="Calibri"/>
        <family val="2"/>
        <scheme val="minor"/>
      </rPr>
      <t>: isotopes</t>
    </r>
  </si>
  <si>
    <r>
      <rPr>
        <i/>
        <sz val="11"/>
        <color theme="1"/>
        <rFont val="Calibri"/>
        <family val="2"/>
        <scheme val="minor"/>
      </rPr>
      <t>pdr2</t>
    </r>
    <r>
      <rPr>
        <sz val="11"/>
        <color theme="1"/>
        <rFont val="Calibri"/>
        <family val="2"/>
        <scheme val="minor"/>
      </rPr>
      <t xml:space="preserve"> specific</t>
    </r>
  </si>
  <si>
    <r>
      <rPr>
        <i/>
        <sz val="11"/>
        <color theme="1"/>
        <rFont val="Calibri"/>
        <family val="2"/>
        <scheme val="minor"/>
      </rPr>
      <t>lpr1lpr2</t>
    </r>
    <r>
      <rPr>
        <sz val="11"/>
        <color theme="1"/>
        <rFont val="Calibri"/>
        <family val="2"/>
        <scheme val="minor"/>
      </rPr>
      <t xml:space="preserve"> specific</t>
    </r>
  </si>
  <si>
    <t>Supplementary Data S4: Characterization of features showing increased abundance after Pi starvation in Col0 root exu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ill="1"/>
    <xf numFmtId="0" fontId="4" fillId="0" borderId="0" xfId="0" applyFont="1"/>
    <xf numFmtId="0" fontId="5" fillId="0" borderId="0" xfId="0" applyFont="1"/>
    <xf numFmtId="0" fontId="7" fillId="0" borderId="0" xfId="1" applyFont="1" applyFill="1"/>
    <xf numFmtId="0" fontId="8" fillId="0" borderId="0" xfId="0" applyFont="1"/>
    <xf numFmtId="0" fontId="0" fillId="0" borderId="0" xfId="0" applyFill="1" applyAlignment="1">
      <alignment horizontal="center" vertical="center" wrapText="1"/>
    </xf>
    <xf numFmtId="1" fontId="0" fillId="0" borderId="0" xfId="0" applyNumberFormat="1" applyFill="1"/>
    <xf numFmtId="0" fontId="4" fillId="0" borderId="0" xfId="0" applyFont="1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"/>
  <sheetViews>
    <sheetView tabSelected="1" workbookViewId="0"/>
  </sheetViews>
  <sheetFormatPr defaultRowHeight="15" x14ac:dyDescent="0.25"/>
  <cols>
    <col min="1" max="1" width="9.140625" style="2"/>
    <col min="8" max="8" width="11.85546875" customWidth="1"/>
    <col min="9" max="9" width="9.140625" style="2"/>
    <col min="10" max="10" width="71.140625" style="2" customWidth="1"/>
    <col min="12" max="12" width="41.28515625" customWidth="1"/>
  </cols>
  <sheetData>
    <row r="1" spans="1:14" x14ac:dyDescent="0.25">
      <c r="A1" t="s">
        <v>97</v>
      </c>
    </row>
    <row r="3" spans="1:14" ht="75" x14ac:dyDescent="0.25">
      <c r="A3" s="9" t="s">
        <v>0</v>
      </c>
      <c r="B3" s="1" t="s">
        <v>77</v>
      </c>
      <c r="C3" s="1" t="s">
        <v>76</v>
      </c>
      <c r="D3" s="1" t="s">
        <v>1</v>
      </c>
      <c r="E3" s="1" t="s">
        <v>78</v>
      </c>
      <c r="F3" s="1" t="s">
        <v>1</v>
      </c>
      <c r="G3" s="1" t="s">
        <v>2</v>
      </c>
      <c r="H3" s="1" t="s">
        <v>3</v>
      </c>
      <c r="I3" s="7" t="s">
        <v>4</v>
      </c>
      <c r="J3" s="7" t="s">
        <v>5</v>
      </c>
      <c r="K3" s="1" t="s">
        <v>6</v>
      </c>
      <c r="L3" s="1" t="s">
        <v>7</v>
      </c>
      <c r="M3" s="1" t="s">
        <v>8</v>
      </c>
    </row>
    <row r="4" spans="1:14" x14ac:dyDescent="0.25">
      <c r="A4" s="2">
        <v>275.14856653606398</v>
      </c>
      <c r="B4">
        <v>194.16823756853</v>
      </c>
      <c r="C4">
        <v>7.710128042978155E-3</v>
      </c>
      <c r="D4">
        <v>1.3344191665480553E-2</v>
      </c>
      <c r="E4">
        <v>-0.91802391494230529</v>
      </c>
      <c r="F4">
        <v>0.46289953776028209</v>
      </c>
      <c r="H4" s="2"/>
    </row>
    <row r="5" spans="1:14" ht="18.75" x14ac:dyDescent="0.35">
      <c r="A5" s="2">
        <v>267.11909338199098</v>
      </c>
      <c r="B5" s="4">
        <v>202.01847558518801</v>
      </c>
      <c r="C5">
        <v>1.1841267125463616E-2</v>
      </c>
      <c r="D5">
        <v>1.1397181238386674E-2</v>
      </c>
      <c r="E5" s="5">
        <v>-0.53719373517153801</v>
      </c>
      <c r="F5">
        <v>2.9400567277022224E-2</v>
      </c>
      <c r="G5" t="s">
        <v>39</v>
      </c>
      <c r="H5" t="s">
        <v>43</v>
      </c>
      <c r="I5" s="2">
        <v>20.7</v>
      </c>
      <c r="J5" s="2" t="s">
        <v>48</v>
      </c>
      <c r="L5" s="2"/>
      <c r="M5" s="2"/>
      <c r="N5" s="2"/>
    </row>
    <row r="6" spans="1:14" ht="18.75" x14ac:dyDescent="0.35">
      <c r="A6" s="2">
        <v>237.109439489241</v>
      </c>
      <c r="B6" s="4">
        <v>202.89975921874901</v>
      </c>
      <c r="C6">
        <v>5.6260330955726758E-4</v>
      </c>
      <c r="D6">
        <v>6.9862985967117754E-4</v>
      </c>
      <c r="E6" s="2">
        <v>-0.80586768737630921</v>
      </c>
      <c r="F6">
        <v>0.44574626083081204</v>
      </c>
      <c r="G6" t="s">
        <v>39</v>
      </c>
      <c r="H6" t="s">
        <v>49</v>
      </c>
      <c r="I6" s="2">
        <v>9.1</v>
      </c>
      <c r="L6" s="2"/>
      <c r="M6" s="2"/>
      <c r="N6" s="2"/>
    </row>
    <row r="7" spans="1:14" ht="18.75" x14ac:dyDescent="0.35">
      <c r="A7" s="2">
        <v>267.11878027289401</v>
      </c>
      <c r="B7" s="4">
        <v>215.919639169992</v>
      </c>
      <c r="C7">
        <v>1.303052330298582E-3</v>
      </c>
      <c r="D7">
        <v>1.2615646708773293E-3</v>
      </c>
      <c r="E7" s="2">
        <v>-0.71932106951795449</v>
      </c>
      <c r="F7">
        <v>0.37406192312086872</v>
      </c>
      <c r="G7" t="s">
        <v>39</v>
      </c>
      <c r="H7" t="s">
        <v>43</v>
      </c>
      <c r="I7" s="2">
        <v>19.2</v>
      </c>
      <c r="J7" s="2" t="s">
        <v>44</v>
      </c>
      <c r="L7" s="2"/>
      <c r="M7" s="2"/>
      <c r="N7" s="2"/>
    </row>
    <row r="8" spans="1:14" x14ac:dyDescent="0.25">
      <c r="A8" s="2">
        <v>309.12865644901802</v>
      </c>
      <c r="B8" s="4">
        <v>217.38772322403699</v>
      </c>
      <c r="C8">
        <v>7.5782418090440266E-5</v>
      </c>
      <c r="D8">
        <v>1.017962550391473E-4</v>
      </c>
      <c r="E8" s="2">
        <v>-0.8573970564098562</v>
      </c>
      <c r="F8">
        <v>0.34538747799754244</v>
      </c>
      <c r="L8" s="2"/>
      <c r="M8" s="2"/>
      <c r="N8" s="2"/>
    </row>
    <row r="9" spans="1:14" ht="18.75" x14ac:dyDescent="0.35">
      <c r="A9" s="2">
        <v>267.11965784785298</v>
      </c>
      <c r="B9" s="4">
        <v>229.23888083998401</v>
      </c>
      <c r="C9">
        <v>2.2893598489642304E-3</v>
      </c>
      <c r="D9">
        <v>3.9614854957865176E-3</v>
      </c>
      <c r="E9" s="5">
        <v>-0.66107826882087306</v>
      </c>
      <c r="F9">
        <v>0.13515178627450325</v>
      </c>
      <c r="G9" t="s">
        <v>39</v>
      </c>
      <c r="H9" t="s">
        <v>43</v>
      </c>
      <c r="I9" s="8">
        <v>23</v>
      </c>
      <c r="J9" s="2" t="s">
        <v>48</v>
      </c>
      <c r="L9" s="2"/>
      <c r="M9" s="2"/>
      <c r="N9" s="2"/>
    </row>
    <row r="10" spans="1:14" ht="18.75" x14ac:dyDescent="0.35">
      <c r="A10" s="2">
        <v>309.12880108427998</v>
      </c>
      <c r="B10" s="4">
        <v>237.16009239518999</v>
      </c>
      <c r="C10">
        <v>6.4724392127945988E-3</v>
      </c>
      <c r="D10">
        <v>1.1019915551484816E-2</v>
      </c>
      <c r="E10" s="2">
        <v>-0.90650492468212673</v>
      </c>
      <c r="F10">
        <v>0.29479343574830419</v>
      </c>
      <c r="G10" t="s">
        <v>39</v>
      </c>
      <c r="H10" t="s">
        <v>50</v>
      </c>
      <c r="I10" s="2">
        <v>102</v>
      </c>
      <c r="J10" s="2" t="s">
        <v>45</v>
      </c>
      <c r="L10" s="2"/>
      <c r="M10" s="2"/>
      <c r="N10" s="2"/>
    </row>
    <row r="11" spans="1:14" ht="18.75" x14ac:dyDescent="0.35">
      <c r="A11" s="2">
        <v>295.119627021751</v>
      </c>
      <c r="B11" s="4">
        <v>237.99203632979999</v>
      </c>
      <c r="C11">
        <v>1.5866950045153446E-3</v>
      </c>
      <c r="D11">
        <v>2.6431757218965584E-3</v>
      </c>
      <c r="E11" s="2">
        <v>-0.95973193515778876</v>
      </c>
      <c r="F11">
        <v>0.47202202785801561</v>
      </c>
      <c r="G11" t="s">
        <v>39</v>
      </c>
      <c r="H11" t="s">
        <v>40</v>
      </c>
      <c r="I11" s="2">
        <v>5.2</v>
      </c>
      <c r="J11" s="2" t="s">
        <v>41</v>
      </c>
      <c r="K11" s="2" t="s">
        <v>87</v>
      </c>
      <c r="L11" s="2"/>
      <c r="M11" s="2"/>
      <c r="N11" s="2"/>
    </row>
    <row r="12" spans="1:14" ht="18.75" x14ac:dyDescent="0.35">
      <c r="A12" s="2">
        <v>295.11632880033699</v>
      </c>
      <c r="B12" s="4">
        <v>251.66676919947099</v>
      </c>
      <c r="C12">
        <v>4.9650895703666547E-3</v>
      </c>
      <c r="D12">
        <v>8.4397127842155747E-3</v>
      </c>
      <c r="E12" s="2">
        <v>-0.73688387257607302</v>
      </c>
      <c r="F12">
        <v>0.35244203327214035</v>
      </c>
      <c r="G12" t="s">
        <v>39</v>
      </c>
      <c r="H12" t="s">
        <v>51</v>
      </c>
      <c r="I12" s="2" t="s">
        <v>52</v>
      </c>
      <c r="L12" s="2"/>
      <c r="M12" s="2"/>
      <c r="N12" s="2"/>
    </row>
    <row r="13" spans="1:14" ht="18.75" x14ac:dyDescent="0.35">
      <c r="A13" s="2">
        <v>327.12334820664398</v>
      </c>
      <c r="B13">
        <v>275.93388718940298</v>
      </c>
      <c r="C13">
        <v>1.6479823678338671E-2</v>
      </c>
      <c r="D13">
        <v>2.8301972176642171E-2</v>
      </c>
      <c r="E13">
        <v>-1.1022161490886393</v>
      </c>
      <c r="F13">
        <v>0.2817572835970254</v>
      </c>
      <c r="G13" t="s">
        <v>9</v>
      </c>
      <c r="H13" t="s">
        <v>10</v>
      </c>
      <c r="I13" s="2">
        <v>4.5999999999999996</v>
      </c>
      <c r="J13" s="2" t="s">
        <v>11</v>
      </c>
      <c r="K13" s="2" t="s">
        <v>79</v>
      </c>
      <c r="L13" s="2" t="s">
        <v>80</v>
      </c>
      <c r="M13" s="2" t="s">
        <v>12</v>
      </c>
      <c r="N13" s="2"/>
    </row>
    <row r="14" spans="1:14" x14ac:dyDescent="0.25">
      <c r="A14" s="2">
        <v>400.14232216259302</v>
      </c>
      <c r="B14" s="6">
        <v>277.68774850813799</v>
      </c>
      <c r="C14">
        <v>1.4106492387277812E-2</v>
      </c>
      <c r="D14">
        <v>1.8493367552619083E-2</v>
      </c>
      <c r="E14" s="2">
        <v>-0.6715715070903322</v>
      </c>
      <c r="F14">
        <v>9.4307649377501884E-2</v>
      </c>
      <c r="J14" s="2" t="s">
        <v>56</v>
      </c>
      <c r="L14" s="2"/>
      <c r="M14" s="2"/>
      <c r="N14" s="2"/>
    </row>
    <row r="15" spans="1:14" x14ac:dyDescent="0.25">
      <c r="A15" s="2">
        <v>399.13861204052898</v>
      </c>
      <c r="B15" s="4">
        <v>277.73142031632801</v>
      </c>
      <c r="C15">
        <v>2.5273287585623866E-3</v>
      </c>
      <c r="D15">
        <v>4.7450416812452818E-4</v>
      </c>
      <c r="E15" s="2">
        <v>-0.64640508208518543</v>
      </c>
      <c r="F15">
        <v>0.11292979825452161</v>
      </c>
      <c r="L15" s="2"/>
      <c r="M15" s="2"/>
      <c r="N15" s="2"/>
    </row>
    <row r="16" spans="1:14" x14ac:dyDescent="0.25">
      <c r="A16" s="2">
        <v>501.173928020294</v>
      </c>
      <c r="B16" s="4">
        <v>278.35224807982303</v>
      </c>
      <c r="C16">
        <v>3.1193255745785896E-4</v>
      </c>
      <c r="D16">
        <v>4.0673251380819253E-4</v>
      </c>
      <c r="E16" s="2">
        <v>-0.70879687163819105</v>
      </c>
      <c r="F16">
        <v>0.13850027943033899</v>
      </c>
      <c r="L16" s="2"/>
      <c r="M16" s="2"/>
      <c r="N16" s="2"/>
    </row>
    <row r="17" spans="1:14" ht="18.75" x14ac:dyDescent="0.35">
      <c r="A17" s="2">
        <v>195.064927583404</v>
      </c>
      <c r="B17">
        <v>280.77540414609001</v>
      </c>
      <c r="C17">
        <v>4.8140695767237979E-3</v>
      </c>
      <c r="D17">
        <v>7.4396282044520085E-3</v>
      </c>
      <c r="E17">
        <v>-0.71430011115474923</v>
      </c>
      <c r="F17">
        <v>0.16827275790535307</v>
      </c>
      <c r="H17" t="s">
        <v>23</v>
      </c>
      <c r="I17" s="2">
        <v>12.5</v>
      </c>
      <c r="J17" s="2" t="s">
        <v>84</v>
      </c>
      <c r="K17" t="s">
        <v>79</v>
      </c>
      <c r="L17" s="2" t="s">
        <v>82</v>
      </c>
      <c r="M17" s="2" t="s">
        <v>24</v>
      </c>
      <c r="N17" s="2"/>
    </row>
    <row r="18" spans="1:14" ht="18.75" x14ac:dyDescent="0.35">
      <c r="A18" s="2">
        <v>571.219763054959</v>
      </c>
      <c r="B18">
        <v>288.254256558409</v>
      </c>
      <c r="C18">
        <v>1.6073618510375354E-2</v>
      </c>
      <c r="D18">
        <v>1.1200682691083392E-2</v>
      </c>
      <c r="E18">
        <v>-0.65651749857239805</v>
      </c>
      <c r="F18">
        <v>0.1617242825447853</v>
      </c>
      <c r="G18" t="s">
        <v>9</v>
      </c>
      <c r="H18" t="s">
        <v>25</v>
      </c>
      <c r="I18" s="2">
        <v>1.4</v>
      </c>
      <c r="J18" s="2" t="s">
        <v>83</v>
      </c>
      <c r="K18" t="s">
        <v>79</v>
      </c>
      <c r="L18" s="2" t="s">
        <v>82</v>
      </c>
      <c r="M18" s="2" t="s">
        <v>26</v>
      </c>
      <c r="N18" s="2"/>
    </row>
    <row r="19" spans="1:14" x14ac:dyDescent="0.25">
      <c r="A19" s="2">
        <v>291.11934088836398</v>
      </c>
      <c r="B19" s="4">
        <v>293.72508636535701</v>
      </c>
      <c r="C19">
        <v>3.8815454494814105E-5</v>
      </c>
      <c r="D19">
        <v>6.6959927085200472E-5</v>
      </c>
      <c r="E19" s="2">
        <v>-1.0270913657719742</v>
      </c>
      <c r="F19">
        <v>0.335206734749047</v>
      </c>
      <c r="L19" s="2"/>
      <c r="M19" s="2"/>
      <c r="N19" s="2"/>
    </row>
    <row r="20" spans="1:14" ht="18.75" x14ac:dyDescent="0.35">
      <c r="A20" s="2">
        <v>553.21082181903103</v>
      </c>
      <c r="B20">
        <v>340.88559906542503</v>
      </c>
      <c r="C20">
        <v>2.5618103092147373E-4</v>
      </c>
      <c r="D20">
        <v>1.9716499570483239E-4</v>
      </c>
      <c r="E20">
        <v>-1.043897000678464</v>
      </c>
      <c r="F20">
        <v>0.53334510048531958</v>
      </c>
      <c r="G20" t="s">
        <v>9</v>
      </c>
      <c r="H20" t="s">
        <v>29</v>
      </c>
      <c r="I20" s="2">
        <v>1.6</v>
      </c>
      <c r="J20" s="2" t="s">
        <v>85</v>
      </c>
      <c r="K20" t="s">
        <v>79</v>
      </c>
      <c r="L20" s="2" t="s">
        <v>82</v>
      </c>
      <c r="M20" s="2" t="s">
        <v>30</v>
      </c>
      <c r="N20" s="2"/>
    </row>
    <row r="21" spans="1:14" x14ac:dyDescent="0.25">
      <c r="A21" s="2">
        <v>554.214858468123</v>
      </c>
      <c r="B21">
        <v>340.918319173523</v>
      </c>
      <c r="C21">
        <v>2.2634421321915837E-3</v>
      </c>
      <c r="D21">
        <v>2.2212179180600158E-3</v>
      </c>
      <c r="E21">
        <v>-1.0020816673420518</v>
      </c>
      <c r="F21">
        <v>0.31559104192857484</v>
      </c>
      <c r="L21" s="2"/>
      <c r="M21" s="2"/>
      <c r="N21" s="2"/>
    </row>
    <row r="22" spans="1:14" x14ac:dyDescent="0.25">
      <c r="A22" s="2">
        <v>411.14306148982701</v>
      </c>
      <c r="B22" s="4">
        <v>342.52068421107901</v>
      </c>
      <c r="C22">
        <v>3.4966638041188103E-3</v>
      </c>
      <c r="D22">
        <v>3.2463108196290726E-3</v>
      </c>
      <c r="E22" s="2">
        <v>-0.54967845243024571</v>
      </c>
      <c r="F22">
        <v>0.29521405971126907</v>
      </c>
      <c r="L22" s="2"/>
      <c r="M22" s="2"/>
      <c r="N22" s="2"/>
    </row>
    <row r="23" spans="1:14" x14ac:dyDescent="0.25">
      <c r="A23" s="2">
        <v>577.20672326357499</v>
      </c>
      <c r="B23" s="4">
        <v>343.68805405649101</v>
      </c>
      <c r="C23">
        <v>3.9537279030345062E-4</v>
      </c>
      <c r="D23">
        <v>6.6513741777123384E-4</v>
      </c>
      <c r="E23" s="2">
        <v>-0.69289794389683512</v>
      </c>
      <c r="F23">
        <v>0.26448845362287282</v>
      </c>
      <c r="L23" s="2"/>
      <c r="M23" s="2"/>
      <c r="N23" s="2"/>
    </row>
    <row r="24" spans="1:14" ht="18.75" x14ac:dyDescent="0.35">
      <c r="A24" s="2">
        <v>339.12458447134702</v>
      </c>
      <c r="B24">
        <v>344.05471110454698</v>
      </c>
      <c r="C24">
        <v>9.5076860439261132E-4</v>
      </c>
      <c r="D24">
        <v>1.0782072864772162E-3</v>
      </c>
      <c r="E24">
        <v>-0.86945132903309608</v>
      </c>
      <c r="F24">
        <v>0.27171680795128855</v>
      </c>
      <c r="G24" t="s">
        <v>9</v>
      </c>
      <c r="H24" t="s">
        <v>33</v>
      </c>
      <c r="I24" s="2">
        <v>0.8</v>
      </c>
      <c r="J24" s="2" t="s">
        <v>34</v>
      </c>
      <c r="K24" s="2" t="s">
        <v>79</v>
      </c>
      <c r="L24" s="2" t="s">
        <v>82</v>
      </c>
      <c r="M24" s="2" t="s">
        <v>35</v>
      </c>
    </row>
    <row r="25" spans="1:14" x14ac:dyDescent="0.25">
      <c r="A25" s="2">
        <v>328.12601910529497</v>
      </c>
      <c r="B25" s="3">
        <v>344.39200615187201</v>
      </c>
      <c r="C25">
        <v>1.016140983658024E-3</v>
      </c>
      <c r="D25">
        <v>1.2843191196975634E-3</v>
      </c>
      <c r="E25">
        <v>-1.0720883097297391</v>
      </c>
      <c r="F25">
        <v>0.35001941959191524</v>
      </c>
      <c r="J25" s="2" t="s">
        <v>31</v>
      </c>
      <c r="L25" s="2"/>
      <c r="M25" s="2"/>
    </row>
    <row r="26" spans="1:14" ht="18.75" x14ac:dyDescent="0.35">
      <c r="A26" s="2">
        <v>327.12299663980099</v>
      </c>
      <c r="B26">
        <v>344.410466942678</v>
      </c>
      <c r="C26">
        <v>6.6909228329781396E-4</v>
      </c>
      <c r="D26">
        <v>6.9212225614862844E-4</v>
      </c>
      <c r="E26">
        <v>-0.97551266883621368</v>
      </c>
      <c r="F26">
        <v>0.13365501330239782</v>
      </c>
      <c r="G26" t="s">
        <v>9</v>
      </c>
      <c r="H26" t="s">
        <v>10</v>
      </c>
      <c r="I26" s="2">
        <v>0.9</v>
      </c>
      <c r="J26" s="2" t="s">
        <v>36</v>
      </c>
      <c r="K26" s="2" t="s">
        <v>79</v>
      </c>
      <c r="L26" s="2" t="s">
        <v>82</v>
      </c>
      <c r="M26" s="2" t="s">
        <v>35</v>
      </c>
      <c r="N26" s="2"/>
    </row>
    <row r="27" spans="1:14" ht="18.75" x14ac:dyDescent="0.35">
      <c r="A27" s="2">
        <v>175.07627278054599</v>
      </c>
      <c r="B27" s="4">
        <v>346.60150448930301</v>
      </c>
      <c r="C27">
        <v>9.0793648704232451E-3</v>
      </c>
      <c r="D27">
        <v>1.0957807003536811E-2</v>
      </c>
      <c r="E27" s="2">
        <v>-0.47587862115825308</v>
      </c>
      <c r="F27">
        <v>0.10321196147097185</v>
      </c>
      <c r="G27" t="s">
        <v>39</v>
      </c>
      <c r="H27" t="s">
        <v>53</v>
      </c>
      <c r="I27" s="2" t="s">
        <v>54</v>
      </c>
      <c r="L27" s="2"/>
      <c r="M27" s="2"/>
      <c r="N27" s="2"/>
    </row>
    <row r="28" spans="1:14" ht="18.75" x14ac:dyDescent="0.35">
      <c r="A28" s="2">
        <v>275.124370853698</v>
      </c>
      <c r="B28" s="4">
        <v>358.20430858438601</v>
      </c>
      <c r="C28">
        <v>1.5693190218959148E-6</v>
      </c>
      <c r="D28">
        <v>1.7798066756135757E-6</v>
      </c>
      <c r="E28" s="2">
        <v>-0.82685411600050618</v>
      </c>
      <c r="F28">
        <v>0.36948111883595819</v>
      </c>
      <c r="G28" t="s">
        <v>42</v>
      </c>
      <c r="H28" t="s">
        <v>46</v>
      </c>
      <c r="I28" s="2" t="s">
        <v>47</v>
      </c>
      <c r="L28" s="2"/>
      <c r="M28" s="2"/>
      <c r="N28" s="2"/>
    </row>
    <row r="29" spans="1:14" ht="18.75" x14ac:dyDescent="0.35">
      <c r="A29" s="2">
        <v>353.10214181973902</v>
      </c>
      <c r="B29">
        <v>361.64865395245801</v>
      </c>
      <c r="C29">
        <v>2.961192014490073E-2</v>
      </c>
      <c r="D29">
        <v>2.4045048964843472E-2</v>
      </c>
      <c r="E29">
        <v>-0.6217709556444847</v>
      </c>
      <c r="F29">
        <v>0.35224709686203193</v>
      </c>
      <c r="G29" t="s">
        <v>13</v>
      </c>
      <c r="H29" t="s">
        <v>14</v>
      </c>
      <c r="I29" s="2">
        <v>32.700000000000003</v>
      </c>
      <c r="J29" s="2" t="s">
        <v>15</v>
      </c>
      <c r="K29" t="s">
        <v>79</v>
      </c>
      <c r="L29" s="2" t="s">
        <v>81</v>
      </c>
      <c r="M29" s="2" t="s">
        <v>16</v>
      </c>
      <c r="N29" s="2"/>
    </row>
    <row r="30" spans="1:14" x14ac:dyDescent="0.25">
      <c r="A30" s="2">
        <v>585.22735883585801</v>
      </c>
      <c r="B30" s="3">
        <v>366.400281175553</v>
      </c>
      <c r="C30">
        <v>7.632928568170207E-4</v>
      </c>
      <c r="D30">
        <v>8.0526767438800608E-4</v>
      </c>
      <c r="E30">
        <v>-1.0124532414789795</v>
      </c>
      <c r="F30">
        <v>7.6434973033380468E-2</v>
      </c>
      <c r="G30" s="2"/>
      <c r="H30" s="2"/>
      <c r="J30" s="2" t="s">
        <v>37</v>
      </c>
      <c r="N30" t="s">
        <v>27</v>
      </c>
    </row>
    <row r="31" spans="1:14" x14ac:dyDescent="0.25">
      <c r="A31" s="2">
        <v>584.22332763671898</v>
      </c>
      <c r="B31" s="3">
        <v>366.55889328352998</v>
      </c>
      <c r="C31">
        <v>6.5606091294552957E-3</v>
      </c>
      <c r="D31">
        <v>1.1318479259088668E-2</v>
      </c>
      <c r="E31">
        <v>-1.4348730257916007</v>
      </c>
      <c r="F31">
        <v>0.29886239996484587</v>
      </c>
      <c r="H31" s="2"/>
      <c r="J31" s="2" t="s">
        <v>37</v>
      </c>
      <c r="N31" t="s">
        <v>27</v>
      </c>
    </row>
    <row r="32" spans="1:14" ht="18.75" x14ac:dyDescent="0.35">
      <c r="A32" s="2">
        <v>583.22123545364195</v>
      </c>
      <c r="B32">
        <v>366.59781410582002</v>
      </c>
      <c r="C32">
        <v>1.4964214782921688E-2</v>
      </c>
      <c r="D32">
        <v>2.5833194432155381E-2</v>
      </c>
      <c r="E32">
        <v>-1.4257993643734981</v>
      </c>
      <c r="F32">
        <v>0.43527704670048634</v>
      </c>
      <c r="G32" t="s">
        <v>9</v>
      </c>
      <c r="H32" t="s">
        <v>20</v>
      </c>
      <c r="I32" s="2">
        <v>5.2</v>
      </c>
      <c r="J32" s="2" t="s">
        <v>27</v>
      </c>
      <c r="K32" t="s">
        <v>79</v>
      </c>
      <c r="L32" s="2" t="s">
        <v>80</v>
      </c>
      <c r="M32" s="2" t="s">
        <v>28</v>
      </c>
      <c r="N32" s="2"/>
    </row>
    <row r="33" spans="1:14" ht="17.25" x14ac:dyDescent="0.25">
      <c r="A33" s="2">
        <v>607.21590015771301</v>
      </c>
      <c r="B33" s="4">
        <v>368.876723348599</v>
      </c>
      <c r="C33">
        <v>5.024224612633894E-3</v>
      </c>
      <c r="D33">
        <v>8.4690169561367091E-3</v>
      </c>
      <c r="E33" s="2">
        <v>-1.5320057950384995</v>
      </c>
      <c r="F33">
        <v>0.32472020973487103</v>
      </c>
      <c r="G33" t="s">
        <v>42</v>
      </c>
      <c r="J33" s="2" t="s">
        <v>55</v>
      </c>
      <c r="L33" s="2"/>
      <c r="M33" s="2"/>
      <c r="N33" s="2"/>
    </row>
    <row r="34" spans="1:14" x14ac:dyDescent="0.25">
      <c r="A34" s="2">
        <v>608.22180865928101</v>
      </c>
      <c r="B34" s="6">
        <v>368.93407337460701</v>
      </c>
      <c r="C34">
        <v>7.6023622769521499E-5</v>
      </c>
      <c r="D34">
        <v>1.0346373421014233E-4</v>
      </c>
      <c r="E34" s="2">
        <v>-1.3706756550470036</v>
      </c>
      <c r="F34">
        <v>0.39744753339740596</v>
      </c>
      <c r="J34" s="2" t="s">
        <v>57</v>
      </c>
      <c r="L34" s="2"/>
      <c r="M34" s="2"/>
      <c r="N34" s="2"/>
    </row>
    <row r="35" spans="1:14" ht="18.75" x14ac:dyDescent="0.35">
      <c r="A35" s="2">
        <v>553.20917566320395</v>
      </c>
      <c r="B35">
        <v>375.59415924120702</v>
      </c>
      <c r="C35">
        <v>8.9534477256958348E-3</v>
      </c>
      <c r="D35">
        <v>1.0903863858747568E-2</v>
      </c>
      <c r="E35">
        <v>-0.60845685954908424</v>
      </c>
      <c r="F35">
        <v>0.25967606908460417</v>
      </c>
      <c r="G35" t="s">
        <v>9</v>
      </c>
      <c r="H35" t="s">
        <v>29</v>
      </c>
      <c r="I35" s="2">
        <v>13.6</v>
      </c>
      <c r="J35" s="2" t="s">
        <v>86</v>
      </c>
      <c r="K35" s="2" t="s">
        <v>79</v>
      </c>
      <c r="L35" s="2" t="s">
        <v>82</v>
      </c>
      <c r="M35" s="2" t="s">
        <v>32</v>
      </c>
      <c r="N35" s="2"/>
    </row>
    <row r="36" spans="1:14" ht="17.25" x14ac:dyDescent="0.25">
      <c r="A36" s="2">
        <v>577.20646896733297</v>
      </c>
      <c r="B36" s="4">
        <v>381.67585955531399</v>
      </c>
      <c r="C36">
        <v>8.4603734328573242E-4</v>
      </c>
      <c r="D36">
        <v>7.4962638041864047E-4</v>
      </c>
      <c r="E36" s="2">
        <v>-0.88590720132475542</v>
      </c>
      <c r="F36">
        <v>0.22553461590151072</v>
      </c>
      <c r="G36" t="s">
        <v>42</v>
      </c>
      <c r="L36" s="2"/>
      <c r="M36" s="2"/>
      <c r="N36" s="2"/>
    </row>
    <row r="37" spans="1:14" ht="18.75" x14ac:dyDescent="0.35">
      <c r="A37" s="2">
        <v>613.22755251886497</v>
      </c>
      <c r="B37">
        <v>402.13546602408502</v>
      </c>
      <c r="C37">
        <v>2.8597130300408818E-2</v>
      </c>
      <c r="D37">
        <v>2.2579389708092028E-2</v>
      </c>
      <c r="E37">
        <v>-0.65944458109708137</v>
      </c>
      <c r="F37">
        <v>0.6087917210433752</v>
      </c>
      <c r="G37" t="s">
        <v>9</v>
      </c>
      <c r="H37" t="s">
        <v>17</v>
      </c>
      <c r="I37" s="2">
        <v>4.9000000000000004</v>
      </c>
      <c r="J37" s="2" t="s">
        <v>18</v>
      </c>
      <c r="K37" t="s">
        <v>79</v>
      </c>
      <c r="L37" s="2" t="s">
        <v>80</v>
      </c>
      <c r="M37" s="2" t="s">
        <v>19</v>
      </c>
      <c r="N37" s="2"/>
    </row>
    <row r="38" spans="1:14" ht="18.75" x14ac:dyDescent="0.35">
      <c r="A38" s="2">
        <v>583.22096030216699</v>
      </c>
      <c r="B38">
        <v>407.03868340438999</v>
      </c>
      <c r="C38">
        <v>2.9661293255091537E-4</v>
      </c>
      <c r="D38">
        <v>4.6208997719151743E-4</v>
      </c>
      <c r="E38">
        <v>-1.0050156544104774</v>
      </c>
      <c r="F38">
        <v>0.13798979717752619</v>
      </c>
      <c r="G38" t="s">
        <v>9</v>
      </c>
      <c r="H38" t="s">
        <v>20</v>
      </c>
      <c r="I38" s="2">
        <v>3.3</v>
      </c>
      <c r="J38" s="2" t="s">
        <v>21</v>
      </c>
      <c r="K38" t="s">
        <v>79</v>
      </c>
      <c r="L38" s="2" t="s">
        <v>80</v>
      </c>
      <c r="M38" s="2" t="s">
        <v>22</v>
      </c>
      <c r="N38" s="2"/>
    </row>
    <row r="39" spans="1:14" x14ac:dyDescent="0.25">
      <c r="A39" s="2">
        <v>607.21780750158598</v>
      </c>
      <c r="B39" s="4">
        <v>409.66007594730098</v>
      </c>
      <c r="C39">
        <v>2.4994376976369696E-3</v>
      </c>
      <c r="D39">
        <v>3.3617548196028094E-3</v>
      </c>
      <c r="E39" s="2">
        <v>-1.4345941957838368</v>
      </c>
      <c r="F39">
        <v>0.16709445968728029</v>
      </c>
      <c r="L39" s="2"/>
      <c r="M39" s="2"/>
      <c r="N39" s="2"/>
    </row>
    <row r="40" spans="1:14" x14ac:dyDescent="0.25">
      <c r="A40" s="2">
        <v>608.22008731578796</v>
      </c>
      <c r="B40" s="6">
        <v>409.73957860417403</v>
      </c>
      <c r="C40">
        <v>9.0886598916722699E-4</v>
      </c>
      <c r="D40">
        <v>9.7386620371954621E-4</v>
      </c>
      <c r="E40" s="2">
        <v>-1.2345471244800772</v>
      </c>
      <c r="F40">
        <v>0.19788083964495848</v>
      </c>
      <c r="J40" s="2" t="s">
        <v>58</v>
      </c>
      <c r="L40" s="2"/>
      <c r="M40" s="2"/>
      <c r="N40" s="2"/>
    </row>
    <row r="41" spans="1:14" x14ac:dyDescent="0.25">
      <c r="A41" s="2">
        <v>809.30531099484494</v>
      </c>
      <c r="B41">
        <v>418.7803262159</v>
      </c>
      <c r="C41">
        <v>2.3002944828328827E-3</v>
      </c>
      <c r="D41">
        <v>3.7737007045176565E-3</v>
      </c>
      <c r="E41">
        <v>-1.1531100271289987</v>
      </c>
      <c r="F41">
        <v>0.1034347355461218</v>
      </c>
      <c r="L41" s="2"/>
      <c r="M41" s="2"/>
      <c r="N41" s="2"/>
    </row>
    <row r="42" spans="1:14" x14ac:dyDescent="0.25">
      <c r="A42" s="2">
        <v>810.309017320355</v>
      </c>
      <c r="B42" s="3">
        <v>419.02799405957597</v>
      </c>
      <c r="C42">
        <v>2.7750565752040807E-3</v>
      </c>
      <c r="D42">
        <v>3.1755787177352814E-3</v>
      </c>
      <c r="E42">
        <v>-0.91677260425528206</v>
      </c>
      <c r="F42">
        <v>0.15986121297845796</v>
      </c>
      <c r="H42" s="2"/>
      <c r="J42" s="2" t="s">
        <v>38</v>
      </c>
    </row>
    <row r="43" spans="1:14" x14ac:dyDescent="0.25">
      <c r="A43" s="2">
        <v>834.30451182218405</v>
      </c>
      <c r="B43" s="6">
        <v>421.52162579646699</v>
      </c>
      <c r="C43">
        <v>4.1157080791222642E-4</v>
      </c>
      <c r="D43">
        <v>5.6337908397951022E-4</v>
      </c>
      <c r="E43" s="2">
        <v>-1.1043160379616939</v>
      </c>
      <c r="F43">
        <v>0.15423774817185007</v>
      </c>
      <c r="J43" s="2" t="s">
        <v>59</v>
      </c>
      <c r="L43" s="2"/>
      <c r="M43" s="2"/>
      <c r="N43" s="2"/>
    </row>
    <row r="44" spans="1:14" x14ac:dyDescent="0.25">
      <c r="A44" s="2">
        <v>833.30021754691802</v>
      </c>
      <c r="B44" s="4">
        <v>421.56253418417703</v>
      </c>
      <c r="C44">
        <v>1.9131493005865993E-3</v>
      </c>
      <c r="D44">
        <v>2.2655938836802008E-3</v>
      </c>
      <c r="E44" s="2">
        <v>-1.2118891101057516</v>
      </c>
      <c r="F44">
        <v>0.30600128978048952</v>
      </c>
      <c r="L44" s="2"/>
      <c r="M44" s="2"/>
      <c r="N44" s="2"/>
    </row>
    <row r="46" spans="1:14" x14ac:dyDescent="0.25">
      <c r="A46" s="2" t="s">
        <v>95</v>
      </c>
    </row>
    <row r="47" spans="1:14" x14ac:dyDescent="0.25">
      <c r="A47" s="2">
        <v>253.13688305245401</v>
      </c>
      <c r="B47" s="4">
        <v>236.559388581793</v>
      </c>
      <c r="C47">
        <v>5.9196868026521838E-3</v>
      </c>
      <c r="D47">
        <v>9.2100031571992896E-3</v>
      </c>
      <c r="E47">
        <v>-0.59797041260046735</v>
      </c>
      <c r="F47">
        <v>0.23813071064754551</v>
      </c>
    </row>
    <row r="48" spans="1:14" x14ac:dyDescent="0.25">
      <c r="A48" s="2">
        <v>279.12093543531302</v>
      </c>
      <c r="B48" s="4">
        <v>295.703661147807</v>
      </c>
      <c r="C48">
        <v>1.840136384895965E-4</v>
      </c>
      <c r="D48">
        <v>2.1255317255544238E-4</v>
      </c>
      <c r="E48">
        <v>-0.92920690854063626</v>
      </c>
      <c r="F48">
        <v>0.65620823793867955</v>
      </c>
    </row>
    <row r="49" spans="1:13" x14ac:dyDescent="0.25">
      <c r="A49" s="2">
        <v>280.123926236839</v>
      </c>
      <c r="B49" s="6">
        <v>295.71240568306598</v>
      </c>
      <c r="C49">
        <v>1.5341913296219661E-3</v>
      </c>
      <c r="D49">
        <v>2.276802525569751E-3</v>
      </c>
      <c r="E49">
        <v>-0.71264855149364548</v>
      </c>
      <c r="F49">
        <v>0.35357449320014517</v>
      </c>
      <c r="J49" s="2" t="s">
        <v>60</v>
      </c>
    </row>
    <row r="51" spans="1:13" x14ac:dyDescent="0.25">
      <c r="A51" s="2" t="s">
        <v>96</v>
      </c>
    </row>
    <row r="52" spans="1:13" x14ac:dyDescent="0.25">
      <c r="A52" s="2">
        <v>177.01854352798401</v>
      </c>
      <c r="B52">
        <v>201.37509700026899</v>
      </c>
      <c r="C52">
        <v>1.0758353947922869E-2</v>
      </c>
      <c r="D52">
        <v>1.8295169353454988E-2</v>
      </c>
      <c r="E52">
        <v>-1.1436982589961722</v>
      </c>
      <c r="F52">
        <v>0.2721725653217113</v>
      </c>
    </row>
    <row r="53" spans="1:13" x14ac:dyDescent="0.25">
      <c r="A53" s="2">
        <v>387.10823020647803</v>
      </c>
      <c r="B53">
        <v>242.19969299430801</v>
      </c>
      <c r="C53">
        <v>2.0859945886118371E-4</v>
      </c>
      <c r="D53">
        <v>2.5530061907547087E-4</v>
      </c>
      <c r="E53">
        <v>-1.2465603471541826</v>
      </c>
      <c r="F53">
        <v>0.12767098386647302</v>
      </c>
    </row>
    <row r="54" spans="1:13" x14ac:dyDescent="0.25">
      <c r="A54" s="2">
        <v>521.20484597078996</v>
      </c>
      <c r="B54">
        <v>273.02515872910902</v>
      </c>
      <c r="C54">
        <v>1.9443202756601156E-3</v>
      </c>
      <c r="D54">
        <v>2.6195999441393386E-3</v>
      </c>
      <c r="E54">
        <v>-0.87305745956283898</v>
      </c>
      <c r="F54">
        <v>0.15040411034764947</v>
      </c>
    </row>
    <row r="55" spans="1:13" x14ac:dyDescent="0.25">
      <c r="A55" s="2">
        <v>545.19870540475199</v>
      </c>
      <c r="B55" s="4">
        <v>274.73958666071502</v>
      </c>
      <c r="C55">
        <v>1.3886660792752888E-2</v>
      </c>
      <c r="D55">
        <v>1.6835009823355052E-2</v>
      </c>
      <c r="E55">
        <v>-0.76388452966661369</v>
      </c>
      <c r="F55">
        <v>0.1731560125775044</v>
      </c>
    </row>
    <row r="56" spans="1:13" x14ac:dyDescent="0.25">
      <c r="A56" s="2">
        <v>443.13205412907502</v>
      </c>
      <c r="B56">
        <v>275.84332882978401</v>
      </c>
      <c r="C56">
        <v>9.7714382415632888E-3</v>
      </c>
      <c r="D56">
        <v>1.6921754266786361E-2</v>
      </c>
      <c r="E56">
        <v>-1.0498296288349549</v>
      </c>
      <c r="F56">
        <v>0.18130364117478637</v>
      </c>
    </row>
    <row r="57" spans="1:13" x14ac:dyDescent="0.25">
      <c r="A57" s="2">
        <v>411.10546689473301</v>
      </c>
      <c r="B57" s="4">
        <v>282.341789904508</v>
      </c>
      <c r="C57">
        <v>5.4471886499851104E-3</v>
      </c>
      <c r="D57">
        <v>8.1358627248785346E-3</v>
      </c>
      <c r="E57">
        <v>-1.1892293235928018</v>
      </c>
      <c r="F57">
        <v>0.16050183817239594</v>
      </c>
    </row>
    <row r="58" spans="1:13" ht="18.75" x14ac:dyDescent="0.35">
      <c r="A58" s="2">
        <v>160.039811366294</v>
      </c>
      <c r="B58">
        <v>307.17541339160601</v>
      </c>
      <c r="C58">
        <v>1.296842697377988E-2</v>
      </c>
      <c r="D58">
        <v>1.8889119935383242E-2</v>
      </c>
      <c r="E58">
        <v>-0.50221581204761323</v>
      </c>
      <c r="F58">
        <v>0.18983745697483359</v>
      </c>
      <c r="G58" t="s">
        <v>9</v>
      </c>
      <c r="H58" t="s">
        <v>61</v>
      </c>
      <c r="I58" s="2">
        <v>2.7</v>
      </c>
      <c r="J58" s="2" t="s">
        <v>62</v>
      </c>
      <c r="K58" s="2" t="s">
        <v>79</v>
      </c>
      <c r="L58" t="s">
        <v>81</v>
      </c>
      <c r="M58" t="s">
        <v>63</v>
      </c>
    </row>
    <row r="59" spans="1:13" ht="18.75" x14ac:dyDescent="0.35">
      <c r="A59" s="2">
        <v>725.21177186770694</v>
      </c>
      <c r="B59">
        <v>332.10990229936999</v>
      </c>
      <c r="C59">
        <v>1.3714610009396095E-2</v>
      </c>
      <c r="D59">
        <v>2.370548058172646E-2</v>
      </c>
      <c r="E59">
        <v>-0.94796555231188873</v>
      </c>
      <c r="F59">
        <v>0.1506583524938061</v>
      </c>
      <c r="G59" t="s">
        <v>9</v>
      </c>
      <c r="J59" s="2" t="s">
        <v>64</v>
      </c>
      <c r="M59" t="s">
        <v>65</v>
      </c>
    </row>
    <row r="60" spans="1:13" x14ac:dyDescent="0.25">
      <c r="A60" s="2">
        <v>339.12451384989402</v>
      </c>
      <c r="B60">
        <v>344.60560406076098</v>
      </c>
      <c r="C60">
        <v>5.7159211665581695E-4</v>
      </c>
      <c r="D60">
        <v>8.635747988253032E-4</v>
      </c>
      <c r="E60">
        <v>-1.2146262900536953</v>
      </c>
      <c r="F60">
        <v>0.10213020305787668</v>
      </c>
    </row>
    <row r="61" spans="1:13" x14ac:dyDescent="0.25">
      <c r="A61" s="2">
        <v>381.13381084989902</v>
      </c>
      <c r="B61" s="4">
        <v>346.541088601843</v>
      </c>
      <c r="C61">
        <v>4.6464022629346427E-4</v>
      </c>
      <c r="D61">
        <v>7.8736405496088852E-4</v>
      </c>
      <c r="E61">
        <v>-1.8844614988874024</v>
      </c>
      <c r="F61">
        <v>0.6692428502451262</v>
      </c>
    </row>
    <row r="62" spans="1:13" x14ac:dyDescent="0.25">
      <c r="A62" s="2">
        <v>311.13037365367501</v>
      </c>
      <c r="B62" s="4">
        <v>346.58576253757701</v>
      </c>
      <c r="C62">
        <v>8.1641474676124833E-4</v>
      </c>
      <c r="D62">
        <v>1.0963102789505405E-3</v>
      </c>
      <c r="E62">
        <v>-1.5995097829177076</v>
      </c>
      <c r="F62">
        <v>0.31813196555641482</v>
      </c>
      <c r="J62" s="2" t="s">
        <v>72</v>
      </c>
    </row>
    <row r="63" spans="1:13" ht="17.25" x14ac:dyDescent="0.25">
      <c r="A63" s="2">
        <v>719.19303445485798</v>
      </c>
      <c r="B63">
        <v>366.706499880622</v>
      </c>
      <c r="C63">
        <v>2.8776045912802142E-3</v>
      </c>
      <c r="D63">
        <v>4.9364936162143679E-3</v>
      </c>
      <c r="E63">
        <v>-1.0066846689390572</v>
      </c>
      <c r="F63">
        <v>0.21262123531623583</v>
      </c>
      <c r="G63" t="s">
        <v>66</v>
      </c>
      <c r="J63" s="2" t="s">
        <v>67</v>
      </c>
    </row>
    <row r="64" spans="1:13" ht="17.25" x14ac:dyDescent="0.25">
      <c r="A64" s="2">
        <v>651.20804313512201</v>
      </c>
      <c r="B64">
        <v>366.710251167477</v>
      </c>
      <c r="C64">
        <v>6.1013896088235196E-4</v>
      </c>
      <c r="D64">
        <v>1.0551018878956384E-3</v>
      </c>
      <c r="E64">
        <v>-1.6399198012757259</v>
      </c>
      <c r="F64">
        <v>0.10443009176965548</v>
      </c>
      <c r="G64" t="s">
        <v>68</v>
      </c>
      <c r="J64" s="2" t="s">
        <v>69</v>
      </c>
    </row>
    <row r="65" spans="1:13" x14ac:dyDescent="0.25">
      <c r="A65" s="2">
        <v>652.21161805108397</v>
      </c>
      <c r="B65">
        <v>366.81294826254998</v>
      </c>
      <c r="C65">
        <v>5.4265506471950714E-3</v>
      </c>
      <c r="D65">
        <v>9.395777682788705E-3</v>
      </c>
      <c r="E65">
        <v>-1.3062340124693537</v>
      </c>
      <c r="F65">
        <v>0.18356041224280903</v>
      </c>
    </row>
    <row r="66" spans="1:13" x14ac:dyDescent="0.25">
      <c r="A66" s="2">
        <v>340.12940385941198</v>
      </c>
      <c r="B66" s="6">
        <v>368.965019366707</v>
      </c>
      <c r="C66">
        <v>9.5172217847067364E-3</v>
      </c>
      <c r="D66">
        <v>1.6466580085986556E-2</v>
      </c>
      <c r="E66">
        <v>-1.0842319807943246</v>
      </c>
      <c r="F66">
        <v>0.16861980185843539</v>
      </c>
      <c r="J66" s="2" t="s">
        <v>73</v>
      </c>
    </row>
    <row r="67" spans="1:13" x14ac:dyDescent="0.25">
      <c r="A67" s="2">
        <v>339.123360060788</v>
      </c>
      <c r="B67" s="4">
        <v>368.97946215344098</v>
      </c>
      <c r="C67">
        <v>6.4441661260486458E-3</v>
      </c>
      <c r="D67">
        <v>1.1149022307463809E-2</v>
      </c>
      <c r="E67">
        <v>-1.7191171514426185</v>
      </c>
      <c r="F67">
        <v>0.4069988055476888</v>
      </c>
      <c r="J67" s="2" t="s">
        <v>72</v>
      </c>
    </row>
    <row r="68" spans="1:13" ht="17.25" x14ac:dyDescent="0.25">
      <c r="A68" s="2">
        <v>273.076732702973</v>
      </c>
      <c r="B68" s="4">
        <v>369.49402092166599</v>
      </c>
      <c r="C68">
        <v>1.174949645274425E-2</v>
      </c>
      <c r="D68">
        <v>1.6024223255159769E-2</v>
      </c>
      <c r="E68">
        <v>-1.0960697009265081</v>
      </c>
      <c r="F68">
        <v>0.49279421516365352</v>
      </c>
      <c r="J68" s="2" t="s">
        <v>74</v>
      </c>
      <c r="M68" t="s">
        <v>75</v>
      </c>
    </row>
    <row r="69" spans="1:13" x14ac:dyDescent="0.25">
      <c r="A69" s="2">
        <v>597.20086489401399</v>
      </c>
      <c r="B69">
        <v>380.34938728199302</v>
      </c>
      <c r="C69">
        <v>4.4645910531356517E-3</v>
      </c>
      <c r="D69">
        <v>7.6692506077891938E-3</v>
      </c>
      <c r="E69">
        <v>-1.1013364131455987</v>
      </c>
      <c r="F69">
        <v>0.21859660902312536</v>
      </c>
    </row>
    <row r="70" spans="1:13" ht="17.25" x14ac:dyDescent="0.25">
      <c r="A70" s="2">
        <v>581.203005565485</v>
      </c>
      <c r="B70">
        <v>402.64172778802703</v>
      </c>
      <c r="C70">
        <v>3.9901563334279527E-3</v>
      </c>
      <c r="D70">
        <v>6.6835609272063497E-3</v>
      </c>
      <c r="E70">
        <v>-1.0553837018932521</v>
      </c>
      <c r="F70">
        <v>5.8522141104082583E-2</v>
      </c>
      <c r="G70" t="s">
        <v>9</v>
      </c>
    </row>
    <row r="71" spans="1:13" x14ac:dyDescent="0.25">
      <c r="A71" s="2">
        <v>584.22478701723105</v>
      </c>
      <c r="B71">
        <v>407.19506669009002</v>
      </c>
      <c r="C71">
        <v>2.7939464197350573E-3</v>
      </c>
      <c r="D71">
        <v>4.8338285736326892E-3</v>
      </c>
      <c r="E71">
        <v>-1.2230155915198508</v>
      </c>
      <c r="F71">
        <v>0.31771705395781302</v>
      </c>
    </row>
    <row r="72" spans="1:13" x14ac:dyDescent="0.25">
      <c r="A72" s="2">
        <v>597.23634632710196</v>
      </c>
      <c r="B72">
        <v>449.73764101292602</v>
      </c>
      <c r="C72">
        <v>7.9356841131417739E-3</v>
      </c>
      <c r="D72">
        <v>1.3662849097763819E-2</v>
      </c>
      <c r="E72">
        <v>-1.3459499070603258</v>
      </c>
      <c r="F72">
        <v>0.27901214553231046</v>
      </c>
    </row>
    <row r="73" spans="1:13" x14ac:dyDescent="0.25">
      <c r="A73" s="2">
        <v>219.10107108775</v>
      </c>
      <c r="B73">
        <v>496.72393480122702</v>
      </c>
      <c r="C73">
        <v>1.5514783567885722E-3</v>
      </c>
      <c r="D73">
        <v>2.0892254714263304E-3</v>
      </c>
      <c r="E73">
        <v>-1.1351764078872699</v>
      </c>
      <c r="F73">
        <v>0.37084018681543096</v>
      </c>
    </row>
    <row r="74" spans="1:13" ht="18.75" x14ac:dyDescent="0.35">
      <c r="A74" s="2">
        <v>413.21913712513799</v>
      </c>
      <c r="B74">
        <v>520.50594787802004</v>
      </c>
      <c r="C74">
        <v>1.0806194318239065E-2</v>
      </c>
      <c r="D74">
        <v>1.7983485844738054E-2</v>
      </c>
      <c r="E74">
        <v>-0.25231243228165007</v>
      </c>
      <c r="F74">
        <v>5.3373544929267304E-2</v>
      </c>
      <c r="G74" t="s">
        <v>9</v>
      </c>
      <c r="H74" t="s">
        <v>70</v>
      </c>
      <c r="I74" s="2">
        <v>2</v>
      </c>
      <c r="J74" s="2" t="s">
        <v>71</v>
      </c>
    </row>
    <row r="77" spans="1:13" x14ac:dyDescent="0.25">
      <c r="C77" t="s">
        <v>88</v>
      </c>
      <c r="E77" t="s">
        <v>89</v>
      </c>
    </row>
    <row r="78" spans="1:13" x14ac:dyDescent="0.25">
      <c r="E78" t="s">
        <v>90</v>
      </c>
    </row>
    <row r="79" spans="1:13" x14ac:dyDescent="0.25">
      <c r="E79" t="s">
        <v>91</v>
      </c>
    </row>
    <row r="81" spans="5:5" x14ac:dyDescent="0.25">
      <c r="E81" t="s">
        <v>92</v>
      </c>
    </row>
    <row r="82" spans="5:5" x14ac:dyDescent="0.25">
      <c r="E82" t="s">
        <v>93</v>
      </c>
    </row>
    <row r="83" spans="5:5" x14ac:dyDescent="0.25">
      <c r="E83" t="s">
        <v>94</v>
      </c>
    </row>
  </sheetData>
  <sortState ref="A52:N74">
    <sortCondition ref="B52:B74"/>
  </sortState>
  <conditionalFormatting sqref="C4:C16 C22:C44">
    <cfRule type="cellIs" dxfId="39" priority="40" operator="greaterThan">
      <formula>0.0505</formula>
    </cfRule>
  </conditionalFormatting>
  <conditionalFormatting sqref="C18:C21">
    <cfRule type="cellIs" dxfId="38" priority="39" operator="greaterThan">
      <formula>0.0505</formula>
    </cfRule>
  </conditionalFormatting>
  <conditionalFormatting sqref="C17">
    <cfRule type="cellIs" dxfId="37" priority="37" operator="greaterThan">
      <formula>0.0501</formula>
    </cfRule>
    <cfRule type="cellIs" dxfId="36" priority="38" operator="greaterThan">
      <formula>0.05</formula>
    </cfRule>
  </conditionalFormatting>
  <conditionalFormatting sqref="E47:E49">
    <cfRule type="cellIs" dxfId="35" priority="36" operator="greaterThan">
      <formula>0.17</formula>
    </cfRule>
  </conditionalFormatting>
  <conditionalFormatting sqref="C52">
    <cfRule type="cellIs" dxfId="34" priority="35" operator="greaterThan">
      <formula>0.0505</formula>
    </cfRule>
  </conditionalFormatting>
  <conditionalFormatting sqref="A52">
    <cfRule type="duplicateValues" dxfId="33" priority="34"/>
  </conditionalFormatting>
  <conditionalFormatting sqref="C53">
    <cfRule type="cellIs" dxfId="32" priority="33" operator="greaterThan">
      <formula>0.0505</formula>
    </cfRule>
  </conditionalFormatting>
  <conditionalFormatting sqref="A53">
    <cfRule type="duplicateValues" dxfId="31" priority="32"/>
  </conditionalFormatting>
  <conditionalFormatting sqref="C54">
    <cfRule type="cellIs" dxfId="30" priority="31" operator="greaterThan">
      <formula>0.0505</formula>
    </cfRule>
  </conditionalFormatting>
  <conditionalFormatting sqref="A54">
    <cfRule type="duplicateValues" dxfId="29" priority="30"/>
  </conditionalFormatting>
  <conditionalFormatting sqref="C55">
    <cfRule type="cellIs" dxfId="28" priority="29" operator="greaterThan">
      <formula>0.0505</formula>
    </cfRule>
  </conditionalFormatting>
  <conditionalFormatting sqref="A55">
    <cfRule type="duplicateValues" dxfId="27" priority="28"/>
  </conditionalFormatting>
  <conditionalFormatting sqref="C56">
    <cfRule type="cellIs" dxfId="26" priority="27" operator="greaterThan">
      <formula>0.0505</formula>
    </cfRule>
  </conditionalFormatting>
  <conditionalFormatting sqref="A56">
    <cfRule type="duplicateValues" dxfId="25" priority="26"/>
  </conditionalFormatting>
  <conditionalFormatting sqref="C57">
    <cfRule type="cellIs" dxfId="24" priority="25" operator="greaterThan">
      <formula>0.0505</formula>
    </cfRule>
  </conditionalFormatting>
  <conditionalFormatting sqref="A57">
    <cfRule type="duplicateValues" dxfId="23" priority="24"/>
  </conditionalFormatting>
  <conditionalFormatting sqref="C58">
    <cfRule type="cellIs" dxfId="22" priority="23" operator="greaterThan">
      <formula>0.0505</formula>
    </cfRule>
  </conditionalFormatting>
  <conditionalFormatting sqref="A58">
    <cfRule type="duplicateValues" dxfId="21" priority="22"/>
  </conditionalFormatting>
  <conditionalFormatting sqref="A59">
    <cfRule type="duplicateValues" dxfId="20" priority="21"/>
  </conditionalFormatting>
  <conditionalFormatting sqref="C60">
    <cfRule type="cellIs" dxfId="19" priority="20" operator="greaterThan">
      <formula>0.0505</formula>
    </cfRule>
  </conditionalFormatting>
  <conditionalFormatting sqref="A60">
    <cfRule type="duplicateValues" dxfId="18" priority="19"/>
  </conditionalFormatting>
  <conditionalFormatting sqref="A62">
    <cfRule type="duplicateValues" dxfId="17" priority="18"/>
  </conditionalFormatting>
  <conditionalFormatting sqref="A61">
    <cfRule type="duplicateValues" dxfId="16" priority="17"/>
  </conditionalFormatting>
  <conditionalFormatting sqref="A63">
    <cfRule type="duplicateValues" dxfId="15" priority="16"/>
  </conditionalFormatting>
  <conditionalFormatting sqref="A64">
    <cfRule type="duplicateValues" dxfId="14" priority="15"/>
  </conditionalFormatting>
  <conditionalFormatting sqref="A65">
    <cfRule type="duplicateValues" dxfId="13" priority="14"/>
  </conditionalFormatting>
  <conditionalFormatting sqref="C66">
    <cfRule type="cellIs" dxfId="12" priority="13" operator="greaterThan">
      <formula>0.0505</formula>
    </cfRule>
  </conditionalFormatting>
  <conditionalFormatting sqref="A66">
    <cfRule type="duplicateValues" dxfId="11" priority="12"/>
  </conditionalFormatting>
  <conditionalFormatting sqref="C67">
    <cfRule type="cellIs" dxfId="10" priority="11" operator="greaterThan">
      <formula>0.0505</formula>
    </cfRule>
  </conditionalFormatting>
  <conditionalFormatting sqref="A67">
    <cfRule type="duplicateValues" dxfId="9" priority="10"/>
  </conditionalFormatting>
  <conditionalFormatting sqref="A68">
    <cfRule type="duplicateValues" dxfId="8" priority="9"/>
  </conditionalFormatting>
  <conditionalFormatting sqref="A69:A70">
    <cfRule type="duplicateValues" dxfId="7" priority="8"/>
  </conditionalFormatting>
  <conditionalFormatting sqref="A72">
    <cfRule type="duplicateValues" dxfId="6" priority="7"/>
  </conditionalFormatting>
  <conditionalFormatting sqref="A71">
    <cfRule type="duplicateValues" dxfId="5" priority="6"/>
  </conditionalFormatting>
  <conditionalFormatting sqref="C74">
    <cfRule type="cellIs" dxfId="4" priority="5" operator="greaterThan">
      <formula>0.0505</formula>
    </cfRule>
  </conditionalFormatting>
  <conditionalFormatting sqref="A74">
    <cfRule type="duplicateValues" dxfId="3" priority="4"/>
  </conditionalFormatting>
  <conditionalFormatting sqref="C73">
    <cfRule type="cellIs" dxfId="2" priority="3" operator="greaterThan">
      <formula>0.0505</formula>
    </cfRule>
  </conditionalFormatting>
  <conditionalFormatting sqref="A73">
    <cfRule type="duplicateValues" dxfId="1" priority="2"/>
  </conditionalFormatting>
  <conditionalFormatting sqref="E52:E74">
    <cfRule type="cellIs" dxfId="0" priority="1" operator="greaterThan">
      <formula>0.1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P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Alle</cp:lastModifiedBy>
  <dcterms:created xsi:type="dcterms:W3CDTF">2015-04-30T14:38:44Z</dcterms:created>
  <dcterms:modified xsi:type="dcterms:W3CDTF">2015-09-23T15:55:33Z</dcterms:modified>
</cp:coreProperties>
</file>